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F48EA2F5-9918-46AE-A44A-6D1734BEAEEB}" xr6:coauthVersionLast="45" xr6:coauthVersionMax="45" xr10:uidLastSave="{00000000-0000-0000-0000-000000000000}"/>
  <bookViews>
    <workbookView xWindow="1103" yWindow="1103" windowWidth="16875" windowHeight="10522" xr2:uid="{CAE27BB2-68B8-4EC9-9DC7-2E78B509FE92}"/>
  </bookViews>
  <sheets>
    <sheet name="Derf homolog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1" i="2" l="1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154" uniqueCount="142">
  <si>
    <t>Der f 1.0101</t>
  </si>
  <si>
    <t>BAC53948.1</t>
  </si>
  <si>
    <t>Der f 1.0108</t>
  </si>
  <si>
    <t>ABL84794.1</t>
  </si>
  <si>
    <t>Der f 1.0109</t>
  </si>
  <si>
    <t>ABL84750.1</t>
  </si>
  <si>
    <t>Der f 1.0110</t>
  </si>
  <si>
    <t>ABL84751.1</t>
  </si>
  <si>
    <t>Der f 2.0101</t>
  </si>
  <si>
    <t>BAA01239.1</t>
  </si>
  <si>
    <t>Der f 2.0102</t>
  </si>
  <si>
    <t>BAA01240.1</t>
  </si>
  <si>
    <t>Der f 2.0103</t>
  </si>
  <si>
    <t>BAA01241.1</t>
  </si>
  <si>
    <t>Der f 2.0105</t>
  </si>
  <si>
    <t>AAL47677.1</t>
  </si>
  <si>
    <t>Der f 2.0106</t>
  </si>
  <si>
    <t>CAI05848.1</t>
  </si>
  <si>
    <t>Der f 2.0107</t>
  </si>
  <si>
    <t>CAI05849.1</t>
  </si>
  <si>
    <t>Der f 2.0108</t>
  </si>
  <si>
    <t>CAI05850.1</t>
  </si>
  <si>
    <t>Der f 2.0109</t>
  </si>
  <si>
    <t>ABA39438.1</t>
  </si>
  <si>
    <t>Der f 2.0112</t>
  </si>
  <si>
    <t>AAP35073.1</t>
  </si>
  <si>
    <t>Der f 3.0101</t>
  </si>
  <si>
    <t>BAA09920.1</t>
  </si>
  <si>
    <t>Def f 4.0101</t>
  </si>
  <si>
    <t>AHX03180.1</t>
  </si>
  <si>
    <t>Der f 5.0101</t>
  </si>
  <si>
    <t>ABO84970.1</t>
  </si>
  <si>
    <t>Der f 6.0101</t>
  </si>
  <si>
    <t>AAF28423.1</t>
  </si>
  <si>
    <t>Der f 7.0101</t>
  </si>
  <si>
    <t>AAB35977.1</t>
  </si>
  <si>
    <t>Der f 8.0101</t>
  </si>
  <si>
    <t>AGC56215.1</t>
  </si>
  <si>
    <t>Der f 10.0101</t>
  </si>
  <si>
    <t>BAA04557.1</t>
  </si>
  <si>
    <t>Der f 11.0101</t>
  </si>
  <si>
    <t>AAK39511.1</t>
  </si>
  <si>
    <t>Der f 13.0101</t>
  </si>
  <si>
    <t>AAP35078.1</t>
  </si>
  <si>
    <t>Der f 14.0101</t>
  </si>
  <si>
    <t>BAA04558.1</t>
  </si>
  <si>
    <t>Der f 15.0101</t>
  </si>
  <si>
    <t>AAD52672.1</t>
  </si>
  <si>
    <t>Der f 16.0101</t>
  </si>
  <si>
    <t>AAM64112.1</t>
  </si>
  <si>
    <t>Der f 18.0101</t>
  </si>
  <si>
    <t>AAM19082.1</t>
  </si>
  <si>
    <t>Der f 20.0101</t>
  </si>
  <si>
    <t>AIO08850.1</t>
  </si>
  <si>
    <t>Der f 20.0201</t>
  </si>
  <si>
    <t>ABU97470.1</t>
  </si>
  <si>
    <t>Der f 21.0101</t>
  </si>
  <si>
    <t>AHC94806.1</t>
  </si>
  <si>
    <t>Der f 22.0101</t>
  </si>
  <si>
    <t>ABG35122.1</t>
  </si>
  <si>
    <t>Der f 23.0101</t>
  </si>
  <si>
    <t>ALU66112.1</t>
  </si>
  <si>
    <t>Der f 24.0101</t>
  </si>
  <si>
    <t>AGI78542.1</t>
  </si>
  <si>
    <t>Der f 25.0101</t>
  </si>
  <si>
    <t>AGC56216.1</t>
  </si>
  <si>
    <t>Der f 25.0201</t>
  </si>
  <si>
    <t>AIO08860.1</t>
  </si>
  <si>
    <t>Der f 26.0101</t>
  </si>
  <si>
    <t>AIO08852.1</t>
  </si>
  <si>
    <t>Der f 27.0101</t>
  </si>
  <si>
    <t>AIO08851.1</t>
  </si>
  <si>
    <t>Der f 28.0101</t>
  </si>
  <si>
    <t>AGC56218.1</t>
  </si>
  <si>
    <t>Der f 28.0201</t>
  </si>
  <si>
    <t>AIO08848.1</t>
  </si>
  <si>
    <t>Der f 29.0101</t>
  </si>
  <si>
    <t>AAP35065.1</t>
  </si>
  <si>
    <t>Der f 30.0101</t>
  </si>
  <si>
    <t>AGC56219.1</t>
  </si>
  <si>
    <t>Der f 31.0101</t>
  </si>
  <si>
    <t>AIO08870.1</t>
  </si>
  <si>
    <t>Der f 32.0101</t>
  </si>
  <si>
    <t>AIO08849.1</t>
  </si>
  <si>
    <t>Der f 33.0101</t>
  </si>
  <si>
    <t>AIO08861.1</t>
  </si>
  <si>
    <t>Der f 34.0101</t>
  </si>
  <si>
    <t>BAV90601.1</t>
  </si>
  <si>
    <t>Der f 35.0101</t>
  </si>
  <si>
    <t>BAX34757.1</t>
  </si>
  <si>
    <t>Der f 36.0101</t>
  </si>
  <si>
    <t>ATI08931.1</t>
  </si>
  <si>
    <t>Der f 37.0101</t>
  </si>
  <si>
    <t>QBF67839.1</t>
  </si>
  <si>
    <t>Der f 39.0101</t>
  </si>
  <si>
    <t>QBF67841.1</t>
  </si>
  <si>
    <t>NCBI accession id</t>
  </si>
  <si>
    <t>WHO/IUIS id</t>
  </si>
  <si>
    <t>Similarity</t>
  </si>
  <si>
    <t>Alignment length</t>
  </si>
  <si>
    <t>Mismatch count</t>
  </si>
  <si>
    <t>Gap count</t>
  </si>
  <si>
    <t>Alignment end position NCBI protein</t>
  </si>
  <si>
    <t>Alignment start position for NCBI protein</t>
  </si>
  <si>
    <t>Alignment start position for predicted protein</t>
  </si>
  <si>
    <t>Alignment end position for predicted protein</t>
  </si>
  <si>
    <t>E-value</t>
  </si>
  <si>
    <t>Bit score</t>
  </si>
  <si>
    <t>Identifier</t>
  </si>
  <si>
    <r>
      <t xml:space="preserve">Homologous allergen in
</t>
    </r>
    <r>
      <rPr>
        <b/>
        <i/>
        <sz val="11"/>
        <color theme="1"/>
        <rFont val="Calibri"/>
        <family val="2"/>
        <scheme val="minor"/>
      </rPr>
      <t>S. scabiei</t>
    </r>
  </si>
  <si>
    <t>SSS_5351s</t>
  </si>
  <si>
    <t>SSS_6256s</t>
  </si>
  <si>
    <t>SSS_1514s</t>
  </si>
  <si>
    <t>SSS_2841s</t>
  </si>
  <si>
    <t>SSS_4246s</t>
  </si>
  <si>
    <t>SSS_1778s</t>
  </si>
  <si>
    <t>SSS_4196s</t>
  </si>
  <si>
    <t>SSS_5952s</t>
  </si>
  <si>
    <t>SSS_356s</t>
  </si>
  <si>
    <t>SSS_7541s</t>
  </si>
  <si>
    <t>SSS_333s</t>
  </si>
  <si>
    <t>SSS_2005s</t>
  </si>
  <si>
    <t>SSS_2000s</t>
  </si>
  <si>
    <t>SSS_5946s</t>
  </si>
  <si>
    <t>SSS_7473s</t>
  </si>
  <si>
    <t>SSS_1558s</t>
  </si>
  <si>
    <t>SSS_7162s</t>
  </si>
  <si>
    <t>SSS_1714s</t>
  </si>
  <si>
    <t>SSS_7613s</t>
  </si>
  <si>
    <t>SSS_5750s</t>
  </si>
  <si>
    <t>SSS_1563s</t>
  </si>
  <si>
    <t>SSS_3292s</t>
  </si>
  <si>
    <t>SSS_4743s</t>
  </si>
  <si>
    <t>SSS_2457s</t>
  </si>
  <si>
    <t>SSS_466s</t>
  </si>
  <si>
    <t>SSS_4439s</t>
  </si>
  <si>
    <t>SSS_3541s</t>
  </si>
  <si>
    <t>SSS_5855s</t>
  </si>
  <si>
    <t>SSS_2245s</t>
  </si>
  <si>
    <t>SSS_1085s</t>
  </si>
  <si>
    <t>SSS_3086s</t>
  </si>
  <si>
    <r>
      <t xml:space="preserve">S11 Table. </t>
    </r>
    <r>
      <rPr>
        <b/>
        <i/>
        <sz val="24"/>
        <color theme="1"/>
        <rFont val="Calibri"/>
        <family val="2"/>
        <scheme val="minor"/>
      </rPr>
      <t>Sarcoptes scabiei</t>
    </r>
    <r>
      <rPr>
        <b/>
        <sz val="24"/>
        <color theme="1"/>
        <rFont val="Calibri"/>
        <family val="2"/>
        <scheme val="minor"/>
      </rPr>
      <t xml:space="preserve"> homologs to WHO/IUIS allergens of </t>
    </r>
    <r>
      <rPr>
        <b/>
        <i/>
        <sz val="24"/>
        <color theme="1"/>
        <rFont val="Calibri"/>
        <family val="2"/>
        <scheme val="minor"/>
      </rPr>
      <t>Dermatophagoides farin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center"/>
    </xf>
    <xf numFmtId="0" fontId="3" fillId="0" borderId="0" xfId="0" applyFont="1" applyAlignment="1"/>
    <xf numFmtId="0" fontId="5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686FF-01EB-4770-AAD3-BA6973174D4D}">
  <sheetPr codeName="Sheet6"/>
  <dimension ref="A1:N51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3.1328125" customWidth="1"/>
    <col min="2" max="2" width="11.3984375" customWidth="1"/>
    <col min="3" max="3" width="10.265625" customWidth="1"/>
    <col min="4" max="4" width="12.1328125" style="1" customWidth="1"/>
    <col min="5" max="5" width="10.265625" style="1" customWidth="1"/>
    <col min="6" max="6" width="10.73046875" style="1" customWidth="1"/>
    <col min="7" max="7" width="9" style="1"/>
    <col min="8" max="8" width="7.3984375" style="1" customWidth="1"/>
    <col min="9" max="10" width="12.265625" style="1" customWidth="1"/>
    <col min="11" max="11" width="13.3984375" style="1" customWidth="1"/>
    <col min="12" max="12" width="12.265625" style="1" customWidth="1"/>
    <col min="13" max="14" width="9" style="1"/>
  </cols>
  <sheetData>
    <row r="1" spans="1:14" ht="25.5" customHeight="1" x14ac:dyDescent="0.9">
      <c r="A1" s="6" t="s">
        <v>141</v>
      </c>
      <c r="B1" s="1"/>
      <c r="C1" s="1"/>
      <c r="G1"/>
      <c r="H1"/>
      <c r="I1"/>
      <c r="J1"/>
      <c r="K1"/>
      <c r="L1"/>
      <c r="M1"/>
      <c r="N1"/>
    </row>
    <row r="2" spans="1:14" ht="12" customHeight="1" x14ac:dyDescent="0.65">
      <c r="A2" s="5"/>
      <c r="B2" s="1"/>
      <c r="C2" s="1"/>
      <c r="G2"/>
      <c r="H2"/>
      <c r="I2"/>
      <c r="J2"/>
      <c r="K2"/>
      <c r="L2"/>
      <c r="M2"/>
      <c r="N2"/>
    </row>
    <row r="3" spans="1:14" s="2" customFormat="1" ht="61.5" customHeight="1" x14ac:dyDescent="0.45">
      <c r="A3" s="2" t="s">
        <v>97</v>
      </c>
      <c r="B3" s="2" t="s">
        <v>96</v>
      </c>
      <c r="C3" s="2" t="s">
        <v>108</v>
      </c>
      <c r="D3" s="3" t="s">
        <v>109</v>
      </c>
      <c r="E3" s="3" t="s">
        <v>98</v>
      </c>
      <c r="F3" s="3" t="s">
        <v>99</v>
      </c>
      <c r="G3" s="3" t="s">
        <v>100</v>
      </c>
      <c r="H3" s="3" t="s">
        <v>101</v>
      </c>
      <c r="I3" s="3" t="s">
        <v>103</v>
      </c>
      <c r="J3" s="3" t="s">
        <v>102</v>
      </c>
      <c r="K3" s="3" t="s">
        <v>104</v>
      </c>
      <c r="L3" s="3" t="s">
        <v>105</v>
      </c>
      <c r="M3" s="3" t="s">
        <v>106</v>
      </c>
      <c r="N3" s="3" t="s">
        <v>107</v>
      </c>
    </row>
    <row r="4" spans="1:14" x14ac:dyDescent="0.45">
      <c r="A4" t="s">
        <v>0</v>
      </c>
      <c r="B4" t="s">
        <v>1</v>
      </c>
      <c r="C4" t="s">
        <v>110</v>
      </c>
      <c r="D4" s="1" t="str">
        <f>IF(ISNUMBER(MATCH(C4,#REF!,0)),"Y","")</f>
        <v/>
      </c>
      <c r="E4" s="1">
        <v>44.74</v>
      </c>
      <c r="F4" s="1">
        <v>304</v>
      </c>
      <c r="G4" s="1">
        <v>159</v>
      </c>
      <c r="H4" s="1">
        <v>4</v>
      </c>
      <c r="I4" s="1">
        <v>23</v>
      </c>
      <c r="J4" s="1">
        <v>321</v>
      </c>
      <c r="K4" s="1">
        <v>328</v>
      </c>
      <c r="L4" s="1">
        <v>627</v>
      </c>
      <c r="M4" s="4">
        <v>4.0000000000000001E-84</v>
      </c>
      <c r="N4" s="1">
        <v>268</v>
      </c>
    </row>
    <row r="5" spans="1:14" x14ac:dyDescent="0.45">
      <c r="A5" t="s">
        <v>2</v>
      </c>
      <c r="B5" t="s">
        <v>3</v>
      </c>
      <c r="D5" s="1" t="str">
        <f>IF(ISNUMBER(MATCH(C5,#REF!,0)),"Y","")</f>
        <v/>
      </c>
    </row>
    <row r="6" spans="1:14" x14ac:dyDescent="0.45">
      <c r="A6" t="s">
        <v>4</v>
      </c>
      <c r="B6" t="s">
        <v>5</v>
      </c>
      <c r="C6" t="s">
        <v>110</v>
      </c>
      <c r="D6" s="1" t="str">
        <f>IF(ISNUMBER(MATCH(C6,#REF!,0)),"Y","")</f>
        <v/>
      </c>
      <c r="E6" s="1">
        <v>44.41</v>
      </c>
      <c r="F6" s="1">
        <v>304</v>
      </c>
      <c r="G6" s="1">
        <v>160</v>
      </c>
      <c r="H6" s="1">
        <v>4</v>
      </c>
      <c r="I6" s="1">
        <v>23</v>
      </c>
      <c r="J6" s="1">
        <v>321</v>
      </c>
      <c r="K6" s="1">
        <v>328</v>
      </c>
      <c r="L6" s="1">
        <v>627</v>
      </c>
      <c r="M6" s="4">
        <v>2.0000000000000001E-83</v>
      </c>
      <c r="N6" s="1">
        <v>266</v>
      </c>
    </row>
    <row r="7" spans="1:14" x14ac:dyDescent="0.45">
      <c r="A7" t="s">
        <v>6</v>
      </c>
      <c r="B7" t="s">
        <v>7</v>
      </c>
      <c r="C7" t="s">
        <v>110</v>
      </c>
      <c r="D7" s="1" t="str">
        <f>IF(ISNUMBER(MATCH(C7,#REF!,0)),"Y","")</f>
        <v/>
      </c>
      <c r="E7" s="1">
        <v>44.74</v>
      </c>
      <c r="F7" s="1">
        <v>304</v>
      </c>
      <c r="G7" s="1">
        <v>159</v>
      </c>
      <c r="H7" s="1">
        <v>4</v>
      </c>
      <c r="I7" s="1">
        <v>23</v>
      </c>
      <c r="J7" s="1">
        <v>321</v>
      </c>
      <c r="K7" s="1">
        <v>328</v>
      </c>
      <c r="L7" s="1">
        <v>627</v>
      </c>
      <c r="M7" s="4">
        <v>5.0000000000000002E-84</v>
      </c>
      <c r="N7" s="1">
        <v>268</v>
      </c>
    </row>
    <row r="8" spans="1:14" x14ac:dyDescent="0.45">
      <c r="A8" t="s">
        <v>8</v>
      </c>
      <c r="B8" t="s">
        <v>9</v>
      </c>
      <c r="C8" t="s">
        <v>122</v>
      </c>
      <c r="D8" s="1" t="str">
        <f>IF(ISNUMBER(MATCH(C8,#REF!,0)),"Y","")</f>
        <v/>
      </c>
      <c r="E8" s="1">
        <v>39.369999999999997</v>
      </c>
      <c r="F8" s="1">
        <v>127</v>
      </c>
      <c r="G8" s="1">
        <v>76</v>
      </c>
      <c r="H8" s="1">
        <v>1</v>
      </c>
      <c r="I8" s="1">
        <v>12</v>
      </c>
      <c r="J8" s="1">
        <v>137</v>
      </c>
      <c r="K8" s="1">
        <v>200</v>
      </c>
      <c r="L8" s="1">
        <v>326</v>
      </c>
      <c r="M8" s="4">
        <v>9.9999999999999994E-30</v>
      </c>
      <c r="N8" s="1">
        <v>110</v>
      </c>
    </row>
    <row r="9" spans="1:14" x14ac:dyDescent="0.45">
      <c r="A9" t="s">
        <v>10</v>
      </c>
      <c r="B9" t="s">
        <v>11</v>
      </c>
      <c r="C9" t="s">
        <v>122</v>
      </c>
      <c r="D9" s="1" t="str">
        <f>IF(ISNUMBER(MATCH(C9,#REF!,0)),"Y","")</f>
        <v/>
      </c>
      <c r="E9" s="1">
        <v>40.65</v>
      </c>
      <c r="F9" s="1">
        <v>123</v>
      </c>
      <c r="G9" s="1">
        <v>72</v>
      </c>
      <c r="H9" s="1">
        <v>1</v>
      </c>
      <c r="I9" s="1">
        <v>24</v>
      </c>
      <c r="J9" s="1">
        <v>145</v>
      </c>
      <c r="K9" s="1">
        <v>204</v>
      </c>
      <c r="L9" s="1">
        <v>326</v>
      </c>
      <c r="M9" s="4">
        <v>1.9999999999999999E-29</v>
      </c>
      <c r="N9" s="1">
        <v>109</v>
      </c>
    </row>
    <row r="10" spans="1:14" x14ac:dyDescent="0.45">
      <c r="A10" t="s">
        <v>12</v>
      </c>
      <c r="B10" t="s">
        <v>13</v>
      </c>
      <c r="C10" t="s">
        <v>122</v>
      </c>
      <c r="D10" s="1" t="str">
        <f>IF(ISNUMBER(MATCH(C10,#REF!,0)),"Y","")</f>
        <v/>
      </c>
      <c r="E10" s="1">
        <v>40.65</v>
      </c>
      <c r="F10" s="1">
        <v>123</v>
      </c>
      <c r="G10" s="1">
        <v>72</v>
      </c>
      <c r="H10" s="1">
        <v>1</v>
      </c>
      <c r="I10" s="1">
        <v>16</v>
      </c>
      <c r="J10" s="1">
        <v>137</v>
      </c>
      <c r="K10" s="1">
        <v>204</v>
      </c>
      <c r="L10" s="1">
        <v>326</v>
      </c>
      <c r="M10" s="4">
        <v>4.0000000000000003E-30</v>
      </c>
      <c r="N10" s="1">
        <v>111</v>
      </c>
    </row>
    <row r="11" spans="1:14" x14ac:dyDescent="0.45">
      <c r="A11" t="s">
        <v>14</v>
      </c>
      <c r="B11" t="s">
        <v>15</v>
      </c>
      <c r="C11" t="s">
        <v>122</v>
      </c>
      <c r="D11" s="1" t="str">
        <f>IF(ISNUMBER(MATCH(C11,#REF!,0)),"Y","")</f>
        <v/>
      </c>
      <c r="E11" s="1">
        <v>39.369999999999997</v>
      </c>
      <c r="F11" s="1">
        <v>127</v>
      </c>
      <c r="G11" s="1">
        <v>76</v>
      </c>
      <c r="H11" s="1">
        <v>1</v>
      </c>
      <c r="I11" s="1">
        <v>3</v>
      </c>
      <c r="J11" s="1">
        <v>128</v>
      </c>
      <c r="K11" s="1">
        <v>200</v>
      </c>
      <c r="L11" s="1">
        <v>326</v>
      </c>
      <c r="M11" s="4">
        <v>2.0000000000000002E-30</v>
      </c>
      <c r="N11" s="1">
        <v>112</v>
      </c>
    </row>
    <row r="12" spans="1:14" x14ac:dyDescent="0.45">
      <c r="A12" t="s">
        <v>16</v>
      </c>
      <c r="B12" t="s">
        <v>17</v>
      </c>
      <c r="C12" t="s">
        <v>122</v>
      </c>
      <c r="D12" s="1" t="str">
        <f>IF(ISNUMBER(MATCH(C12,#REF!,0)),"Y","")</f>
        <v/>
      </c>
      <c r="E12" s="1">
        <v>41.46</v>
      </c>
      <c r="F12" s="1">
        <v>123</v>
      </c>
      <c r="G12" s="1">
        <v>71</v>
      </c>
      <c r="H12" s="1">
        <v>1</v>
      </c>
      <c r="I12" s="1">
        <v>24</v>
      </c>
      <c r="J12" s="1">
        <v>145</v>
      </c>
      <c r="K12" s="1">
        <v>204</v>
      </c>
      <c r="L12" s="1">
        <v>326</v>
      </c>
      <c r="M12" s="4">
        <v>5.9999999999999996E-31</v>
      </c>
      <c r="N12" s="1">
        <v>114</v>
      </c>
    </row>
    <row r="13" spans="1:14" x14ac:dyDescent="0.45">
      <c r="A13" t="s">
        <v>18</v>
      </c>
      <c r="B13" t="s">
        <v>19</v>
      </c>
      <c r="C13" t="s">
        <v>122</v>
      </c>
      <c r="D13" s="1" t="str">
        <f>IF(ISNUMBER(MATCH(C13,#REF!,0)),"Y","")</f>
        <v/>
      </c>
      <c r="E13" s="1">
        <v>39.840000000000003</v>
      </c>
      <c r="F13" s="1">
        <v>123</v>
      </c>
      <c r="G13" s="1">
        <v>73</v>
      </c>
      <c r="H13" s="1">
        <v>1</v>
      </c>
      <c r="I13" s="1">
        <v>24</v>
      </c>
      <c r="J13" s="1">
        <v>145</v>
      </c>
      <c r="K13" s="1">
        <v>204</v>
      </c>
      <c r="L13" s="1">
        <v>326</v>
      </c>
      <c r="M13" s="4">
        <v>1.9999999999999999E-29</v>
      </c>
      <c r="N13" s="1">
        <v>109</v>
      </c>
    </row>
    <row r="14" spans="1:14" x14ac:dyDescent="0.45">
      <c r="A14" t="s">
        <v>20</v>
      </c>
      <c r="B14" t="s">
        <v>21</v>
      </c>
      <c r="C14" t="s">
        <v>122</v>
      </c>
      <c r="D14" s="1" t="str">
        <f>IF(ISNUMBER(MATCH(C14,#REF!,0)),"Y","")</f>
        <v/>
      </c>
      <c r="E14" s="1">
        <v>38.58</v>
      </c>
      <c r="F14" s="1">
        <v>127</v>
      </c>
      <c r="G14" s="1">
        <v>77</v>
      </c>
      <c r="H14" s="1">
        <v>1</v>
      </c>
      <c r="I14" s="1">
        <v>20</v>
      </c>
      <c r="J14" s="1">
        <v>145</v>
      </c>
      <c r="K14" s="1">
        <v>200</v>
      </c>
      <c r="L14" s="1">
        <v>326</v>
      </c>
      <c r="M14" s="4">
        <v>1.9999999999999999E-29</v>
      </c>
      <c r="N14" s="1">
        <v>110</v>
      </c>
    </row>
    <row r="15" spans="1:14" x14ac:dyDescent="0.45">
      <c r="A15" t="s">
        <v>22</v>
      </c>
      <c r="B15" t="s">
        <v>23</v>
      </c>
      <c r="C15" t="s">
        <v>122</v>
      </c>
      <c r="D15" s="1" t="str">
        <f>IF(ISNUMBER(MATCH(C15,#REF!,0)),"Y","")</f>
        <v/>
      </c>
      <c r="E15" s="1">
        <v>37.799999999999997</v>
      </c>
      <c r="F15" s="1">
        <v>127</v>
      </c>
      <c r="G15" s="1">
        <v>78</v>
      </c>
      <c r="H15" s="1">
        <v>1</v>
      </c>
      <c r="I15" s="1">
        <v>3</v>
      </c>
      <c r="J15" s="1">
        <v>128</v>
      </c>
      <c r="K15" s="1">
        <v>200</v>
      </c>
      <c r="L15" s="1">
        <v>326</v>
      </c>
      <c r="M15" s="4">
        <v>1.9999999999999999E-28</v>
      </c>
      <c r="N15" s="1">
        <v>106</v>
      </c>
    </row>
    <row r="16" spans="1:14" x14ac:dyDescent="0.45">
      <c r="A16" t="s">
        <v>24</v>
      </c>
      <c r="B16" t="s">
        <v>25</v>
      </c>
      <c r="C16" t="s">
        <v>122</v>
      </c>
      <c r="D16" s="1" t="str">
        <f>IF(ISNUMBER(MATCH(C16,#REF!,0)),"Y","")</f>
        <v/>
      </c>
      <c r="E16" s="1">
        <v>39.369999999999997</v>
      </c>
      <c r="F16" s="1">
        <v>127</v>
      </c>
      <c r="G16" s="1">
        <v>76</v>
      </c>
      <c r="H16" s="1">
        <v>1</v>
      </c>
      <c r="I16" s="1">
        <v>14</v>
      </c>
      <c r="J16" s="1">
        <v>139</v>
      </c>
      <c r="K16" s="1">
        <v>200</v>
      </c>
      <c r="L16" s="1">
        <v>326</v>
      </c>
      <c r="M16" s="4">
        <v>9.9999999999999994E-30</v>
      </c>
      <c r="N16" s="1">
        <v>110</v>
      </c>
    </row>
    <row r="17" spans="1:14" x14ac:dyDescent="0.45">
      <c r="A17" t="s">
        <v>26</v>
      </c>
      <c r="B17" t="s">
        <v>27</v>
      </c>
      <c r="C17" t="s">
        <v>131</v>
      </c>
      <c r="D17" s="1" t="str">
        <f>IF(ISNUMBER(MATCH(C17,#REF!,0)),"Y","")</f>
        <v/>
      </c>
      <c r="E17" s="1">
        <v>41.67</v>
      </c>
      <c r="F17" s="1">
        <v>240</v>
      </c>
      <c r="G17" s="1">
        <v>136</v>
      </c>
      <c r="H17" s="1">
        <v>3</v>
      </c>
      <c r="I17" s="1">
        <v>16</v>
      </c>
      <c r="J17" s="1">
        <v>254</v>
      </c>
      <c r="K17" s="1">
        <v>25</v>
      </c>
      <c r="L17" s="1">
        <v>261</v>
      </c>
      <c r="M17" s="4">
        <v>3E-65</v>
      </c>
      <c r="N17" s="1">
        <v>206</v>
      </c>
    </row>
    <row r="18" spans="1:14" x14ac:dyDescent="0.45">
      <c r="A18" t="s">
        <v>28</v>
      </c>
      <c r="B18" t="s">
        <v>29</v>
      </c>
      <c r="D18" s="1" t="str">
        <f>IF(ISNUMBER(MATCH(C18,#REF!,0)),"Y","")</f>
        <v/>
      </c>
    </row>
    <row r="19" spans="1:14" x14ac:dyDescent="0.45">
      <c r="A19" t="s">
        <v>30</v>
      </c>
      <c r="B19" t="s">
        <v>31</v>
      </c>
      <c r="D19" s="1" t="str">
        <f>IF(ISNUMBER(MATCH(C19,#REF!,0)),"Y","")</f>
        <v/>
      </c>
    </row>
    <row r="20" spans="1:14" x14ac:dyDescent="0.45">
      <c r="A20" t="s">
        <v>32</v>
      </c>
      <c r="B20" t="s">
        <v>33</v>
      </c>
      <c r="C20" t="s">
        <v>130</v>
      </c>
      <c r="D20" s="1" t="str">
        <f>IF(ISNUMBER(MATCH(C20,#REF!,0)),"Y","")</f>
        <v/>
      </c>
      <c r="E20" s="1">
        <v>42.02</v>
      </c>
      <c r="F20" s="1">
        <v>257</v>
      </c>
      <c r="G20" s="1">
        <v>138</v>
      </c>
      <c r="H20" s="1">
        <v>6</v>
      </c>
      <c r="I20" s="1">
        <v>23</v>
      </c>
      <c r="J20" s="1">
        <v>277</v>
      </c>
      <c r="K20" s="1">
        <v>60</v>
      </c>
      <c r="L20" s="1">
        <v>307</v>
      </c>
      <c r="M20" s="4">
        <v>9.9999999999999997E-61</v>
      </c>
      <c r="N20" s="1">
        <v>196</v>
      </c>
    </row>
    <row r="21" spans="1:14" x14ac:dyDescent="0.45">
      <c r="A21" t="s">
        <v>34</v>
      </c>
      <c r="B21" t="s">
        <v>35</v>
      </c>
      <c r="C21" t="s">
        <v>129</v>
      </c>
      <c r="D21" s="1" t="str">
        <f>IF(ISNUMBER(MATCH(C21,#REF!,0)),"Y","")</f>
        <v/>
      </c>
      <c r="E21" s="1">
        <v>34.58</v>
      </c>
      <c r="F21" s="1">
        <v>214</v>
      </c>
      <c r="G21" s="1">
        <v>138</v>
      </c>
      <c r="H21" s="1">
        <v>2</v>
      </c>
      <c r="I21" s="1">
        <v>1</v>
      </c>
      <c r="J21" s="1">
        <v>213</v>
      </c>
      <c r="K21" s="1">
        <v>1</v>
      </c>
      <c r="L21" s="1">
        <v>213</v>
      </c>
      <c r="M21" s="4">
        <v>1.9999999999999999E-48</v>
      </c>
      <c r="N21" s="1">
        <v>160</v>
      </c>
    </row>
    <row r="22" spans="1:14" x14ac:dyDescent="0.45">
      <c r="A22" t="s">
        <v>36</v>
      </c>
      <c r="B22" t="s">
        <v>37</v>
      </c>
      <c r="C22" t="s">
        <v>136</v>
      </c>
      <c r="D22" s="1" t="str">
        <f>IF(ISNUMBER(MATCH(C22,#REF!,0)),"Y","")</f>
        <v/>
      </c>
      <c r="E22" s="1">
        <v>64.14</v>
      </c>
      <c r="F22" s="1">
        <v>198</v>
      </c>
      <c r="G22" s="1">
        <v>69</v>
      </c>
      <c r="H22" s="1">
        <v>1</v>
      </c>
      <c r="I22" s="1">
        <v>1</v>
      </c>
      <c r="J22" s="1">
        <v>196</v>
      </c>
      <c r="K22" s="1">
        <v>22</v>
      </c>
      <c r="L22" s="1">
        <v>219</v>
      </c>
      <c r="M22" s="4">
        <v>3.0000000000000001E-95</v>
      </c>
      <c r="N22" s="1">
        <v>279</v>
      </c>
    </row>
    <row r="23" spans="1:14" x14ac:dyDescent="0.45">
      <c r="A23" t="s">
        <v>38</v>
      </c>
      <c r="B23" t="s">
        <v>39</v>
      </c>
      <c r="C23" t="s">
        <v>121</v>
      </c>
      <c r="D23" s="1" t="str">
        <f>IF(ISNUMBER(MATCH(C23,#REF!,0)),"Y","")</f>
        <v/>
      </c>
      <c r="E23" s="1">
        <v>99.3</v>
      </c>
      <c r="F23" s="1">
        <v>284</v>
      </c>
      <c r="G23" s="1">
        <v>2</v>
      </c>
      <c r="H23" s="1">
        <v>0</v>
      </c>
      <c r="I23" s="1">
        <v>16</v>
      </c>
      <c r="J23" s="1">
        <v>299</v>
      </c>
      <c r="K23" s="1">
        <v>1</v>
      </c>
      <c r="L23" s="1">
        <v>284</v>
      </c>
      <c r="M23" s="1">
        <v>0</v>
      </c>
      <c r="N23" s="1">
        <v>534</v>
      </c>
    </row>
    <row r="24" spans="1:14" x14ac:dyDescent="0.45">
      <c r="A24" t="s">
        <v>40</v>
      </c>
      <c r="B24" t="s">
        <v>41</v>
      </c>
      <c r="C24" t="s">
        <v>119</v>
      </c>
      <c r="D24" s="1" t="str">
        <f>IF(ISNUMBER(MATCH(C24,#REF!,0)),"Y","")</f>
        <v/>
      </c>
      <c r="E24" s="1">
        <v>95.66</v>
      </c>
      <c r="F24" s="1">
        <v>692</v>
      </c>
      <c r="G24" s="1">
        <v>30</v>
      </c>
      <c r="H24" s="1">
        <v>0</v>
      </c>
      <c r="I24" s="1">
        <v>1</v>
      </c>
      <c r="J24" s="1">
        <v>692</v>
      </c>
      <c r="K24" s="1">
        <v>87</v>
      </c>
      <c r="L24" s="1">
        <v>778</v>
      </c>
      <c r="M24" s="1">
        <v>0</v>
      </c>
      <c r="N24" s="1">
        <v>1227</v>
      </c>
    </row>
    <row r="25" spans="1:14" x14ac:dyDescent="0.45">
      <c r="A25" t="s">
        <v>42</v>
      </c>
      <c r="B25" t="s">
        <v>43</v>
      </c>
      <c r="C25" t="s">
        <v>113</v>
      </c>
      <c r="D25" s="1" t="str">
        <f>IF(ISNUMBER(MATCH(C25,#REF!,0)),"Y","")</f>
        <v/>
      </c>
      <c r="E25" s="1">
        <v>91.41</v>
      </c>
      <c r="F25" s="1">
        <v>128</v>
      </c>
      <c r="G25" s="1">
        <v>11</v>
      </c>
      <c r="H25" s="1">
        <v>0</v>
      </c>
      <c r="I25" s="1">
        <v>3</v>
      </c>
      <c r="J25" s="1">
        <v>130</v>
      </c>
      <c r="K25" s="1">
        <v>2</v>
      </c>
      <c r="L25" s="1">
        <v>129</v>
      </c>
      <c r="M25" s="4">
        <v>1E-78</v>
      </c>
      <c r="N25" s="1">
        <v>231</v>
      </c>
    </row>
    <row r="26" spans="1:14" x14ac:dyDescent="0.45">
      <c r="A26" t="s">
        <v>44</v>
      </c>
      <c r="B26" t="s">
        <v>45</v>
      </c>
      <c r="C26" t="s">
        <v>120</v>
      </c>
      <c r="D26" s="1" t="str">
        <f>IF(ISNUMBER(MATCH(C26,#REF!,0)),"Y","")</f>
        <v/>
      </c>
      <c r="E26" s="1">
        <v>64.67</v>
      </c>
      <c r="F26" s="1">
        <v>351</v>
      </c>
      <c r="G26" s="1">
        <v>122</v>
      </c>
      <c r="H26" s="1">
        <v>1</v>
      </c>
      <c r="I26" s="1">
        <v>1</v>
      </c>
      <c r="J26" s="1">
        <v>349</v>
      </c>
      <c r="K26" s="1">
        <v>908</v>
      </c>
      <c r="L26" s="1">
        <v>1258</v>
      </c>
      <c r="M26" s="4">
        <v>1E-153</v>
      </c>
      <c r="N26" s="1">
        <v>474</v>
      </c>
    </row>
    <row r="27" spans="1:14" x14ac:dyDescent="0.45">
      <c r="A27" t="s">
        <v>46</v>
      </c>
      <c r="B27" t="s">
        <v>47</v>
      </c>
      <c r="C27" t="s">
        <v>135</v>
      </c>
      <c r="D27" s="1" t="str">
        <f>IF(ISNUMBER(MATCH(C27,#REF!,0)),"Y","")</f>
        <v/>
      </c>
      <c r="E27" s="1">
        <v>43.04</v>
      </c>
      <c r="F27" s="1">
        <v>474</v>
      </c>
      <c r="G27" s="1">
        <v>255</v>
      </c>
      <c r="H27" s="1">
        <v>13</v>
      </c>
      <c r="I27" s="1">
        <v>26</v>
      </c>
      <c r="J27" s="1">
        <v>495</v>
      </c>
      <c r="K27" s="1">
        <v>56</v>
      </c>
      <c r="L27" s="1">
        <v>518</v>
      </c>
      <c r="M27" s="4">
        <v>3.0000000000000002E-118</v>
      </c>
      <c r="N27" s="1">
        <v>370</v>
      </c>
    </row>
    <row r="28" spans="1:14" x14ac:dyDescent="0.45">
      <c r="A28" t="s">
        <v>48</v>
      </c>
      <c r="B28" t="s">
        <v>49</v>
      </c>
      <c r="C28" t="s">
        <v>127</v>
      </c>
      <c r="D28" s="1" t="str">
        <f>IF(ISNUMBER(MATCH(C28,#REF!,0)),"Y","")</f>
        <v/>
      </c>
      <c r="E28" s="1">
        <v>75.680000000000007</v>
      </c>
      <c r="F28" s="1">
        <v>477</v>
      </c>
      <c r="G28" s="1">
        <v>112</v>
      </c>
      <c r="H28" s="1">
        <v>1</v>
      </c>
      <c r="I28" s="1">
        <v>4</v>
      </c>
      <c r="J28" s="1">
        <v>480</v>
      </c>
      <c r="K28" s="1">
        <v>5</v>
      </c>
      <c r="L28" s="1">
        <v>477</v>
      </c>
      <c r="M28" s="1">
        <v>0</v>
      </c>
      <c r="N28" s="1">
        <v>762</v>
      </c>
    </row>
    <row r="29" spans="1:14" x14ac:dyDescent="0.45">
      <c r="A29" t="s">
        <v>50</v>
      </c>
      <c r="B29" t="s">
        <v>51</v>
      </c>
      <c r="C29" t="s">
        <v>138</v>
      </c>
      <c r="D29" s="1" t="str">
        <f>IF(ISNUMBER(MATCH(C29,#REF!,0)),"Y","")</f>
        <v/>
      </c>
      <c r="E29" s="1">
        <v>30.99</v>
      </c>
      <c r="F29" s="1">
        <v>384</v>
      </c>
      <c r="G29" s="1">
        <v>225</v>
      </c>
      <c r="H29" s="1">
        <v>13</v>
      </c>
      <c r="I29" s="1">
        <v>30</v>
      </c>
      <c r="J29" s="1">
        <v>380</v>
      </c>
      <c r="K29" s="1">
        <v>95</v>
      </c>
      <c r="L29" s="1">
        <v>471</v>
      </c>
      <c r="M29" s="4">
        <v>6E-52</v>
      </c>
      <c r="N29" s="1">
        <v>189</v>
      </c>
    </row>
    <row r="30" spans="1:14" x14ac:dyDescent="0.45">
      <c r="A30" t="s">
        <v>52</v>
      </c>
      <c r="B30" t="s">
        <v>53</v>
      </c>
      <c r="C30" t="s">
        <v>125</v>
      </c>
      <c r="D30" s="1" t="str">
        <f>IF(ISNUMBER(MATCH(C30,#REF!,0)),"Y","")</f>
        <v/>
      </c>
      <c r="E30" s="1">
        <v>93.54</v>
      </c>
      <c r="F30" s="1">
        <v>356</v>
      </c>
      <c r="G30" s="1">
        <v>23</v>
      </c>
      <c r="H30" s="1">
        <v>0</v>
      </c>
      <c r="I30" s="1">
        <v>1</v>
      </c>
      <c r="J30" s="1">
        <v>356</v>
      </c>
      <c r="K30" s="1">
        <v>1</v>
      </c>
      <c r="L30" s="1">
        <v>356</v>
      </c>
      <c r="M30" s="1">
        <v>0</v>
      </c>
      <c r="N30" s="1">
        <v>703</v>
      </c>
    </row>
    <row r="31" spans="1:14" x14ac:dyDescent="0.45">
      <c r="A31" t="s">
        <v>54</v>
      </c>
      <c r="B31" t="s">
        <v>55</v>
      </c>
      <c r="C31" t="s">
        <v>117</v>
      </c>
      <c r="D31" s="1" t="str">
        <f>IF(ISNUMBER(MATCH(C31,#REF!,0)),"Y","")</f>
        <v/>
      </c>
      <c r="E31" s="1">
        <v>90.45</v>
      </c>
      <c r="F31" s="1">
        <v>356</v>
      </c>
      <c r="G31" s="1">
        <v>34</v>
      </c>
      <c r="H31" s="1">
        <v>0</v>
      </c>
      <c r="I31" s="1">
        <v>1</v>
      </c>
      <c r="J31" s="1">
        <v>356</v>
      </c>
      <c r="K31" s="1">
        <v>33</v>
      </c>
      <c r="L31" s="1">
        <v>388</v>
      </c>
      <c r="M31" s="1">
        <v>0</v>
      </c>
      <c r="N31" s="1">
        <v>689</v>
      </c>
    </row>
    <row r="32" spans="1:14" x14ac:dyDescent="0.45">
      <c r="A32" t="s">
        <v>56</v>
      </c>
      <c r="B32" t="s">
        <v>57</v>
      </c>
      <c r="D32" s="1" t="str">
        <f>IF(ISNUMBER(MATCH(C32,#REF!,0)),"Y","")</f>
        <v/>
      </c>
    </row>
    <row r="33" spans="1:14" x14ac:dyDescent="0.45">
      <c r="A33" t="s">
        <v>58</v>
      </c>
      <c r="B33" t="s">
        <v>59</v>
      </c>
      <c r="C33" t="s">
        <v>137</v>
      </c>
      <c r="D33" s="1" t="str">
        <f>IF(ISNUMBER(MATCH(C33,#REF!,0)),"Y","")</f>
        <v/>
      </c>
      <c r="E33" s="1">
        <v>29.32</v>
      </c>
      <c r="F33" s="1">
        <v>133</v>
      </c>
      <c r="G33" s="1">
        <v>86</v>
      </c>
      <c r="H33" s="1">
        <v>5</v>
      </c>
      <c r="I33" s="1">
        <v>21</v>
      </c>
      <c r="J33" s="1">
        <v>148</v>
      </c>
      <c r="K33" s="1">
        <v>54</v>
      </c>
      <c r="L33" s="1">
        <v>183</v>
      </c>
      <c r="M33" s="4">
        <v>9.9999999999999994E-12</v>
      </c>
      <c r="N33" s="1">
        <v>58.5</v>
      </c>
    </row>
    <row r="34" spans="1:14" x14ac:dyDescent="0.45">
      <c r="A34" t="s">
        <v>60</v>
      </c>
      <c r="B34" t="s">
        <v>61</v>
      </c>
      <c r="C34" t="s">
        <v>133</v>
      </c>
      <c r="D34" s="1" t="str">
        <f>IF(ISNUMBER(MATCH(C34,#REF!,0)),"Y","")</f>
        <v/>
      </c>
      <c r="E34" s="1">
        <v>27.66</v>
      </c>
      <c r="F34" s="1">
        <v>94</v>
      </c>
      <c r="G34" s="1">
        <v>64</v>
      </c>
      <c r="H34" s="1">
        <v>1</v>
      </c>
      <c r="I34" s="1">
        <v>80</v>
      </c>
      <c r="J34" s="1">
        <v>173</v>
      </c>
      <c r="K34" s="1">
        <v>103</v>
      </c>
      <c r="L34" s="1">
        <v>192</v>
      </c>
      <c r="M34" s="4">
        <v>2.0000000000000001E-9</v>
      </c>
      <c r="N34" s="1">
        <v>54.7</v>
      </c>
    </row>
    <row r="35" spans="1:14" x14ac:dyDescent="0.45">
      <c r="A35" t="s">
        <v>62</v>
      </c>
      <c r="B35" t="s">
        <v>63</v>
      </c>
      <c r="C35" t="s">
        <v>134</v>
      </c>
      <c r="D35" s="1" t="str">
        <f>IF(ISNUMBER(MATCH(C35,#REF!,0)),"Y","")</f>
        <v/>
      </c>
      <c r="E35" s="1">
        <v>68.64</v>
      </c>
      <c r="F35" s="1">
        <v>118</v>
      </c>
      <c r="G35" s="1">
        <v>37</v>
      </c>
      <c r="H35" s="1">
        <v>0</v>
      </c>
      <c r="I35" s="1">
        <v>1</v>
      </c>
      <c r="J35" s="1">
        <v>118</v>
      </c>
      <c r="K35" s="1">
        <v>1</v>
      </c>
      <c r="L35" s="1">
        <v>118</v>
      </c>
      <c r="M35" s="4">
        <v>2E-51</v>
      </c>
      <c r="N35" s="1">
        <v>160</v>
      </c>
    </row>
    <row r="36" spans="1:14" x14ac:dyDescent="0.45">
      <c r="A36" t="s">
        <v>64</v>
      </c>
      <c r="B36" t="s">
        <v>65</v>
      </c>
      <c r="C36" t="s">
        <v>118</v>
      </c>
      <c r="D36" s="1" t="str">
        <f>IF(ISNUMBER(MATCH(C36,#REF!,0)),"Y","")</f>
        <v/>
      </c>
      <c r="E36" s="1">
        <v>81.38</v>
      </c>
      <c r="F36" s="1">
        <v>247</v>
      </c>
      <c r="G36" s="1">
        <v>46</v>
      </c>
      <c r="H36" s="1">
        <v>0</v>
      </c>
      <c r="I36" s="1">
        <v>1</v>
      </c>
      <c r="J36" s="1">
        <v>247</v>
      </c>
      <c r="K36" s="1">
        <v>188</v>
      </c>
      <c r="L36" s="1">
        <v>434</v>
      </c>
      <c r="M36" s="4">
        <v>1.9999999999999998E-145</v>
      </c>
      <c r="N36" s="1">
        <v>416</v>
      </c>
    </row>
    <row r="37" spans="1:14" x14ac:dyDescent="0.45">
      <c r="A37" t="s">
        <v>66</v>
      </c>
      <c r="B37" t="s">
        <v>67</v>
      </c>
      <c r="C37" t="s">
        <v>118</v>
      </c>
      <c r="D37" s="1" t="str">
        <f>IF(ISNUMBER(MATCH(C37,#REF!,0)),"Y","")</f>
        <v/>
      </c>
      <c r="E37" s="1">
        <v>86.23</v>
      </c>
      <c r="F37" s="1">
        <v>247</v>
      </c>
      <c r="G37" s="1">
        <v>34</v>
      </c>
      <c r="H37" s="1">
        <v>0</v>
      </c>
      <c r="I37" s="1">
        <v>1</v>
      </c>
      <c r="J37" s="1">
        <v>247</v>
      </c>
      <c r="K37" s="1">
        <v>188</v>
      </c>
      <c r="L37" s="1">
        <v>434</v>
      </c>
      <c r="M37" s="4">
        <v>1.9999999999999999E-157</v>
      </c>
      <c r="N37" s="1">
        <v>447</v>
      </c>
    </row>
    <row r="38" spans="1:14" x14ac:dyDescent="0.45">
      <c r="A38" t="s">
        <v>68</v>
      </c>
      <c r="B38" t="s">
        <v>69</v>
      </c>
      <c r="C38" t="s">
        <v>139</v>
      </c>
      <c r="D38" s="1" t="str">
        <f>IF(ISNUMBER(MATCH(C38,#REF!,0)),"Y","")</f>
        <v/>
      </c>
      <c r="E38" s="1">
        <v>41.18</v>
      </c>
      <c r="F38" s="1">
        <v>136</v>
      </c>
      <c r="G38" s="1">
        <v>77</v>
      </c>
      <c r="H38" s="1">
        <v>2</v>
      </c>
      <c r="I38" s="1">
        <v>16</v>
      </c>
      <c r="J38" s="1">
        <v>151</v>
      </c>
      <c r="K38" s="1">
        <v>15</v>
      </c>
      <c r="L38" s="1">
        <v>147</v>
      </c>
      <c r="M38" s="4">
        <v>7.9999999999999995E-29</v>
      </c>
      <c r="N38" s="1">
        <v>105</v>
      </c>
    </row>
    <row r="39" spans="1:14" x14ac:dyDescent="0.45">
      <c r="A39" t="s">
        <v>70</v>
      </c>
      <c r="B39" t="s">
        <v>71</v>
      </c>
      <c r="C39" t="s">
        <v>132</v>
      </c>
      <c r="D39" s="1" t="str">
        <f>IF(ISNUMBER(MATCH(C39,#REF!,0)),"Y","")</f>
        <v/>
      </c>
      <c r="E39" s="1">
        <v>43.77</v>
      </c>
      <c r="F39" s="1">
        <v>393</v>
      </c>
      <c r="G39" s="1">
        <v>212</v>
      </c>
      <c r="H39" s="1">
        <v>6</v>
      </c>
      <c r="I39" s="1">
        <v>38</v>
      </c>
      <c r="J39" s="1">
        <v>427</v>
      </c>
      <c r="K39" s="1">
        <v>27</v>
      </c>
      <c r="L39" s="1">
        <v>413</v>
      </c>
      <c r="M39" s="4">
        <v>2E-113</v>
      </c>
      <c r="N39" s="1">
        <v>341</v>
      </c>
    </row>
    <row r="40" spans="1:14" x14ac:dyDescent="0.45">
      <c r="A40" t="s">
        <v>72</v>
      </c>
      <c r="B40" t="s">
        <v>73</v>
      </c>
      <c r="C40" t="s">
        <v>128</v>
      </c>
      <c r="D40" s="1" t="str">
        <f>IF(ISNUMBER(MATCH(C40,#REF!,0)),"Y","")</f>
        <v/>
      </c>
      <c r="E40" s="1">
        <v>71.5</v>
      </c>
      <c r="F40" s="1">
        <v>579</v>
      </c>
      <c r="G40" s="1">
        <v>153</v>
      </c>
      <c r="H40" s="1">
        <v>7</v>
      </c>
      <c r="I40" s="1">
        <v>1</v>
      </c>
      <c r="J40" s="1">
        <v>572</v>
      </c>
      <c r="K40" s="1">
        <v>1</v>
      </c>
      <c r="L40" s="1">
        <v>574</v>
      </c>
      <c r="M40" s="1">
        <v>0</v>
      </c>
      <c r="N40" s="1">
        <v>832</v>
      </c>
    </row>
    <row r="41" spans="1:14" x14ac:dyDescent="0.45">
      <c r="A41" t="s">
        <v>74</v>
      </c>
      <c r="B41" t="s">
        <v>75</v>
      </c>
      <c r="C41" t="s">
        <v>123</v>
      </c>
      <c r="D41" s="1" t="str">
        <f>IF(ISNUMBER(MATCH(C41,#REF!,0)),"Y","")</f>
        <v/>
      </c>
      <c r="E41" s="1">
        <v>83.18</v>
      </c>
      <c r="F41" s="1">
        <v>648</v>
      </c>
      <c r="G41" s="1">
        <v>102</v>
      </c>
      <c r="H41" s="1">
        <v>2</v>
      </c>
      <c r="I41" s="1">
        <v>7</v>
      </c>
      <c r="J41" s="1">
        <v>654</v>
      </c>
      <c r="K41" s="1">
        <v>3</v>
      </c>
      <c r="L41" s="1">
        <v>643</v>
      </c>
      <c r="M41" s="1">
        <v>0</v>
      </c>
      <c r="N41" s="1">
        <v>1092</v>
      </c>
    </row>
    <row r="42" spans="1:14" x14ac:dyDescent="0.45">
      <c r="A42" t="s">
        <v>76</v>
      </c>
      <c r="B42" t="s">
        <v>77</v>
      </c>
      <c r="C42" t="s">
        <v>124</v>
      </c>
      <c r="D42" s="1" t="str">
        <f>IF(ISNUMBER(MATCH(C42,#REF!,0)),"Y","")</f>
        <v/>
      </c>
      <c r="E42" s="1">
        <v>85.62</v>
      </c>
      <c r="F42" s="1">
        <v>160</v>
      </c>
      <c r="G42" s="1">
        <v>23</v>
      </c>
      <c r="H42" s="1">
        <v>0</v>
      </c>
      <c r="I42" s="1">
        <v>5</v>
      </c>
      <c r="J42" s="1">
        <v>164</v>
      </c>
      <c r="K42" s="1">
        <v>206</v>
      </c>
      <c r="L42" s="1">
        <v>365</v>
      </c>
      <c r="M42" s="4">
        <v>2E-99</v>
      </c>
      <c r="N42" s="1">
        <v>293</v>
      </c>
    </row>
    <row r="43" spans="1:14" x14ac:dyDescent="0.45">
      <c r="A43" t="s">
        <v>78</v>
      </c>
      <c r="B43" t="s">
        <v>79</v>
      </c>
      <c r="C43" t="s">
        <v>115</v>
      </c>
      <c r="D43" s="1" t="str">
        <f>IF(ISNUMBER(MATCH(C43,#REF!,0)),"Y","")</f>
        <v/>
      </c>
      <c r="E43" s="1">
        <v>71.7</v>
      </c>
      <c r="F43" s="1">
        <v>159</v>
      </c>
      <c r="G43" s="1">
        <v>45</v>
      </c>
      <c r="H43" s="1">
        <v>0</v>
      </c>
      <c r="I43" s="1">
        <v>10</v>
      </c>
      <c r="J43" s="1">
        <v>168</v>
      </c>
      <c r="K43" s="1">
        <v>13</v>
      </c>
      <c r="L43" s="1">
        <v>171</v>
      </c>
      <c r="M43" s="4">
        <v>4.0000000000000001E-83</v>
      </c>
      <c r="N43" s="1">
        <v>245</v>
      </c>
    </row>
    <row r="44" spans="1:14" x14ac:dyDescent="0.45">
      <c r="A44" t="s">
        <v>80</v>
      </c>
      <c r="B44" t="s">
        <v>81</v>
      </c>
      <c r="C44" t="s">
        <v>116</v>
      </c>
      <c r="D44" s="1" t="str">
        <f>IF(ISNUMBER(MATCH(C44,#REF!,0)),"Y","")</f>
        <v/>
      </c>
      <c r="E44" s="1">
        <v>96.62</v>
      </c>
      <c r="F44" s="1">
        <v>148</v>
      </c>
      <c r="G44" s="1">
        <v>5</v>
      </c>
      <c r="H44" s="1">
        <v>0</v>
      </c>
      <c r="I44" s="1">
        <v>1</v>
      </c>
      <c r="J44" s="1">
        <v>148</v>
      </c>
      <c r="K44" s="1">
        <v>46</v>
      </c>
      <c r="L44" s="1">
        <v>193</v>
      </c>
      <c r="M44" s="4">
        <v>3.0000000000000002E-104</v>
      </c>
      <c r="N44" s="1">
        <v>299</v>
      </c>
    </row>
    <row r="45" spans="1:14" x14ac:dyDescent="0.45">
      <c r="A45" t="s">
        <v>82</v>
      </c>
      <c r="B45" t="s">
        <v>83</v>
      </c>
      <c r="C45" t="s">
        <v>112</v>
      </c>
      <c r="D45" s="1" t="str">
        <f>IF(ISNUMBER(MATCH(C45,#REF!,0)),"Y","")</f>
        <v/>
      </c>
      <c r="E45" s="1">
        <v>68.92</v>
      </c>
      <c r="F45" s="1">
        <v>296</v>
      </c>
      <c r="G45" s="1">
        <v>90</v>
      </c>
      <c r="H45" s="1">
        <v>2</v>
      </c>
      <c r="I45" s="1">
        <v>2</v>
      </c>
      <c r="J45" s="1">
        <v>296</v>
      </c>
      <c r="K45" s="1">
        <v>3</v>
      </c>
      <c r="L45" s="1">
        <v>297</v>
      </c>
      <c r="M45" s="4">
        <v>1.9999999999999999E-154</v>
      </c>
      <c r="N45" s="1">
        <v>436</v>
      </c>
    </row>
    <row r="46" spans="1:14" x14ac:dyDescent="0.45">
      <c r="A46" t="s">
        <v>84</v>
      </c>
      <c r="B46" t="s">
        <v>85</v>
      </c>
      <c r="C46" t="s">
        <v>114</v>
      </c>
      <c r="D46" s="1" t="str">
        <f>IF(ISNUMBER(MATCH(C46,#REF!,0)),"Y","")</f>
        <v/>
      </c>
      <c r="E46" s="1">
        <v>81.34</v>
      </c>
      <c r="F46" s="1">
        <v>461</v>
      </c>
      <c r="G46" s="1">
        <v>75</v>
      </c>
      <c r="H46" s="1">
        <v>2</v>
      </c>
      <c r="I46" s="1">
        <v>1</v>
      </c>
      <c r="J46" s="1">
        <v>461</v>
      </c>
      <c r="K46" s="1">
        <v>1</v>
      </c>
      <c r="L46" s="1">
        <v>450</v>
      </c>
      <c r="M46" s="1">
        <v>0</v>
      </c>
      <c r="N46" s="1">
        <v>775</v>
      </c>
    </row>
    <row r="47" spans="1:14" x14ac:dyDescent="0.45">
      <c r="A47" t="s">
        <v>86</v>
      </c>
      <c r="B47" t="s">
        <v>87</v>
      </c>
      <c r="C47" t="s">
        <v>140</v>
      </c>
      <c r="D47" s="1" t="str">
        <f>IF(ISNUMBER(MATCH(C47,#REF!,0)),"Y","")</f>
        <v/>
      </c>
      <c r="E47" s="1">
        <v>47.11</v>
      </c>
      <c r="F47" s="1">
        <v>121</v>
      </c>
      <c r="G47" s="1">
        <v>61</v>
      </c>
      <c r="H47" s="1">
        <v>1</v>
      </c>
      <c r="I47" s="1">
        <v>10</v>
      </c>
      <c r="J47" s="1">
        <v>127</v>
      </c>
      <c r="K47" s="1">
        <v>128</v>
      </c>
      <c r="L47" s="1">
        <v>248</v>
      </c>
      <c r="M47" s="4">
        <v>1.9999999999999999E-39</v>
      </c>
      <c r="N47" s="1">
        <v>134</v>
      </c>
    </row>
    <row r="48" spans="1:14" x14ac:dyDescent="0.45">
      <c r="A48" t="s">
        <v>88</v>
      </c>
      <c r="B48" t="s">
        <v>89</v>
      </c>
      <c r="C48" t="s">
        <v>122</v>
      </c>
      <c r="D48" s="1" t="str">
        <f>IF(ISNUMBER(MATCH(C48,#REF!,0)),"Y","")</f>
        <v/>
      </c>
      <c r="E48" s="1">
        <v>33.619999999999997</v>
      </c>
      <c r="F48" s="1">
        <v>116</v>
      </c>
      <c r="G48" s="1">
        <v>74</v>
      </c>
      <c r="H48" s="1">
        <v>3</v>
      </c>
      <c r="I48" s="1">
        <v>22</v>
      </c>
      <c r="J48" s="1">
        <v>134</v>
      </c>
      <c r="K48" s="1">
        <v>202</v>
      </c>
      <c r="L48" s="1">
        <v>317</v>
      </c>
      <c r="M48" s="4">
        <v>2.9999999999999999E-16</v>
      </c>
      <c r="N48" s="1">
        <v>73.2</v>
      </c>
    </row>
    <row r="49" spans="1:14" x14ac:dyDescent="0.45">
      <c r="A49" t="s">
        <v>90</v>
      </c>
      <c r="B49" t="s">
        <v>91</v>
      </c>
      <c r="C49" t="s">
        <v>111</v>
      </c>
      <c r="D49" s="1" t="str">
        <f>IF(ISNUMBER(MATCH(C49,#REF!,0)),"Y","")</f>
        <v/>
      </c>
      <c r="E49" s="1">
        <v>50.74</v>
      </c>
      <c r="F49" s="1">
        <v>203</v>
      </c>
      <c r="G49" s="1">
        <v>97</v>
      </c>
      <c r="H49" s="1">
        <v>2</v>
      </c>
      <c r="I49" s="1">
        <v>25</v>
      </c>
      <c r="J49" s="1">
        <v>226</v>
      </c>
      <c r="K49" s="1">
        <v>22</v>
      </c>
      <c r="L49" s="1">
        <v>222</v>
      </c>
      <c r="M49" s="4">
        <v>2E-70</v>
      </c>
      <c r="N49" s="1">
        <v>217</v>
      </c>
    </row>
    <row r="50" spans="1:14" x14ac:dyDescent="0.45">
      <c r="A50" t="s">
        <v>92</v>
      </c>
      <c r="B50" t="s">
        <v>93</v>
      </c>
      <c r="D50" s="1" t="str">
        <f>IF(ISNUMBER(MATCH(C50,#REF!,0)),"Y","")</f>
        <v/>
      </c>
    </row>
    <row r="51" spans="1:14" x14ac:dyDescent="0.45">
      <c r="A51" t="s">
        <v>94</v>
      </c>
      <c r="B51" t="s">
        <v>95</v>
      </c>
      <c r="C51" t="s">
        <v>126</v>
      </c>
      <c r="D51" s="1" t="str">
        <f>IF(ISNUMBER(MATCH(C51,#REF!,0)),"Y","")</f>
        <v/>
      </c>
      <c r="E51" s="1">
        <v>98.69</v>
      </c>
      <c r="F51" s="1">
        <v>153</v>
      </c>
      <c r="G51" s="1">
        <v>2</v>
      </c>
      <c r="H51" s="1">
        <v>0</v>
      </c>
      <c r="I51" s="1">
        <v>1</v>
      </c>
      <c r="J51" s="1">
        <v>153</v>
      </c>
      <c r="K51" s="1">
        <v>1</v>
      </c>
      <c r="L51" s="1">
        <v>153</v>
      </c>
      <c r="M51" s="4">
        <v>1.9999999999999999E-104</v>
      </c>
      <c r="N51" s="1">
        <v>298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rf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6:19Z</dcterms:modified>
</cp:coreProperties>
</file>